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SD\Projekte\FGFR\Carla - FGFR1-4 Kinase\Manuscript FGFR Kinase\Revision 2509XX\"/>
    </mc:Choice>
  </mc:AlternateContent>
  <bookViews>
    <workbookView xWindow="-29580" yWindow="1980" windowWidth="28800" windowHeight="11220" firstSheet="12" activeTab="18"/>
  </bookViews>
  <sheets>
    <sheet name="Overview" sheetId="1" r:id="rId1"/>
    <sheet name="Figure 2g-h" sheetId="2" r:id="rId2"/>
    <sheet name="Figure 2k" sheetId="3" r:id="rId3"/>
    <sheet name="Figure 3c" sheetId="4" r:id="rId4"/>
    <sheet name="Figure 3d" sheetId="17" r:id="rId5"/>
    <sheet name="Figure 4c" sheetId="5" r:id="rId6"/>
    <sheet name="Figure 4e" sheetId="6" r:id="rId7"/>
    <sheet name="Figure 4f" sheetId="7" r:id="rId8"/>
    <sheet name="Figure 5c" sheetId="8" r:id="rId9"/>
    <sheet name="Extended data figure 2d" sheetId="14" r:id="rId10"/>
    <sheet name="Extended data figure 3e" sheetId="16" r:id="rId11"/>
    <sheet name="Extended data figure 5c" sheetId="9" r:id="rId12"/>
    <sheet name="Extended data figure 5e" sheetId="10" r:id="rId13"/>
    <sheet name="Extended data figure 6a" sheetId="11" r:id="rId14"/>
    <sheet name="Extended data figure 6c-e" sheetId="12" r:id="rId15"/>
    <sheet name="Extended data figure 7a" sheetId="18" r:id="rId16"/>
    <sheet name="Extended data figure 7f" sheetId="19" r:id="rId17"/>
    <sheet name="Extended data figure 7g" sheetId="20" r:id="rId18"/>
    <sheet name="Extended data figure 7h" sheetId="13" r:id="rId1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0" l="1"/>
  <c r="C3" i="19"/>
  <c r="C2" i="19"/>
  <c r="C5" i="18"/>
  <c r="C4" i="18"/>
  <c r="C3" i="18"/>
  <c r="C2" i="18"/>
  <c r="E5" i="18"/>
  <c r="E4" i="18"/>
  <c r="E3" i="18"/>
  <c r="E2" i="18"/>
  <c r="E2" i="17"/>
  <c r="C2" i="17"/>
  <c r="C7" i="14"/>
  <c r="C6" i="14"/>
  <c r="C5" i="14"/>
  <c r="C4" i="14"/>
  <c r="C3" i="14"/>
  <c r="C2" i="14"/>
  <c r="E7" i="14"/>
  <c r="E6" i="14"/>
  <c r="E5" i="14"/>
  <c r="E4" i="14"/>
  <c r="E3" i="14"/>
  <c r="E2" i="14"/>
  <c r="G3" i="14"/>
  <c r="G4" i="14"/>
  <c r="G5" i="14"/>
  <c r="G6" i="14"/>
  <c r="G7" i="14"/>
  <c r="G2" i="14"/>
  <c r="C11" i="16"/>
  <c r="C10" i="16"/>
  <c r="C8" i="16"/>
  <c r="C7" i="16"/>
  <c r="C5" i="16"/>
  <c r="C4" i="16"/>
  <c r="C3" i="16"/>
  <c r="C3" i="13" l="1"/>
  <c r="C14" i="12"/>
  <c r="C13" i="12"/>
  <c r="C12" i="12"/>
  <c r="C6" i="12"/>
  <c r="C5" i="12"/>
  <c r="C4" i="12"/>
  <c r="C3" i="12"/>
  <c r="E14" i="12"/>
  <c r="E13" i="12"/>
  <c r="E12" i="12"/>
  <c r="E10" i="12"/>
  <c r="E9" i="12"/>
  <c r="E8" i="12"/>
  <c r="I7" i="11"/>
  <c r="I6" i="11"/>
  <c r="I5" i="11"/>
  <c r="I4" i="11"/>
  <c r="I3" i="11"/>
  <c r="G7" i="11"/>
  <c r="G6" i="11"/>
  <c r="G5" i="11"/>
  <c r="G4" i="11"/>
  <c r="G3" i="11"/>
  <c r="E7" i="11"/>
  <c r="E6" i="11"/>
  <c r="E5" i="11"/>
  <c r="E4" i="11"/>
  <c r="E3" i="11"/>
  <c r="C7" i="11"/>
  <c r="C6" i="11"/>
  <c r="C5" i="11"/>
  <c r="C4" i="11"/>
  <c r="C3" i="11"/>
  <c r="E12" i="10"/>
  <c r="E11" i="10"/>
  <c r="E10" i="10"/>
  <c r="E9" i="10"/>
  <c r="E8" i="10"/>
  <c r="E7" i="10"/>
  <c r="E6" i="10"/>
  <c r="E5" i="10"/>
  <c r="E4" i="10"/>
  <c r="C12" i="10"/>
  <c r="C11" i="10"/>
  <c r="C10" i="10"/>
  <c r="C9" i="10"/>
  <c r="C8" i="10"/>
  <c r="C7" i="10"/>
  <c r="C6" i="10"/>
  <c r="C5" i="10"/>
  <c r="C4" i="10"/>
  <c r="C2" i="10"/>
  <c r="E2" i="10"/>
  <c r="C5" i="9"/>
  <c r="C4" i="9"/>
  <c r="C3" i="9"/>
  <c r="C2" i="9"/>
  <c r="D7" i="8"/>
  <c r="D6" i="8"/>
  <c r="D5" i="8"/>
  <c r="D4" i="8"/>
  <c r="D3" i="8"/>
  <c r="D2" i="8"/>
  <c r="C2" i="7"/>
  <c r="C3" i="6"/>
  <c r="C2" i="6"/>
  <c r="C7" i="5"/>
  <c r="C6" i="5"/>
  <c r="C5" i="5"/>
  <c r="C4" i="5"/>
  <c r="C2" i="5"/>
  <c r="C12" i="4"/>
  <c r="C11" i="4"/>
  <c r="C10" i="4"/>
  <c r="C9" i="4"/>
  <c r="C8" i="4"/>
  <c r="C6" i="4"/>
  <c r="C7" i="4"/>
  <c r="C5" i="4"/>
  <c r="C4" i="4"/>
  <c r="C2" i="4"/>
  <c r="E12" i="4"/>
  <c r="E11" i="4"/>
  <c r="E10" i="4"/>
  <c r="E9" i="4"/>
  <c r="E8" i="4"/>
  <c r="E6" i="4"/>
  <c r="E7" i="4"/>
  <c r="E5" i="4"/>
  <c r="E4" i="4"/>
  <c r="E2" i="4"/>
  <c r="C2" i="3"/>
  <c r="C6" i="3"/>
  <c r="C5" i="3"/>
  <c r="C3" i="3"/>
  <c r="C4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6" i="2"/>
  <c r="C2" i="2"/>
</calcChain>
</file>

<file path=xl/sharedStrings.xml><?xml version="1.0" encoding="utf-8"?>
<sst xmlns="http://schemas.openxmlformats.org/spreadsheetml/2006/main" count="184" uniqueCount="114">
  <si>
    <t>*</t>
  </si>
  <si>
    <t>**</t>
  </si>
  <si>
    <t>***</t>
  </si>
  <si>
    <t>****</t>
  </si>
  <si>
    <t>Sample</t>
  </si>
  <si>
    <t>p-value</t>
  </si>
  <si>
    <t>pHAGE FGFR2 K659E</t>
  </si>
  <si>
    <t>pHAGE FGFR2 K659M</t>
  </si>
  <si>
    <t>pHAGE FGFR2 K659N</t>
  </si>
  <si>
    <t>pHAGE FGFR2 K659Q</t>
  </si>
  <si>
    <t>pHAGE FGFR2 K659R</t>
  </si>
  <si>
    <t>pHAGE FGFR2 K659T</t>
  </si>
  <si>
    <t>pHAGE FGFR2 V564A</t>
  </si>
  <si>
    <t>pHAGE FGFR2 V564D</t>
  </si>
  <si>
    <t>pHAGE FGFR2 V564F</t>
  </si>
  <si>
    <t>pHAGE FGFR2 V564G</t>
  </si>
  <si>
    <t>pHAGE FGFR2 V564I</t>
  </si>
  <si>
    <t>pHAGE FGFR2 V564L</t>
  </si>
  <si>
    <t>pHAGE FGFR2 N549K</t>
  </si>
  <si>
    <t>pHAGE FGFR2 E565A</t>
  </si>
  <si>
    <t>pHAGE FGFR2 E565G</t>
  </si>
  <si>
    <t>pHAGE FGFR2 K641R</t>
  </si>
  <si>
    <t>pHAGE FGFR2 I654K</t>
  </si>
  <si>
    <t>pHAGE FGFR2 I654M</t>
  </si>
  <si>
    <t>pHAGE FGFR2 I654R</t>
  </si>
  <si>
    <t>pHAGE FGFR2 R678G</t>
  </si>
  <si>
    <t>pHAGE FGFR2 E711K</t>
  </si>
  <si>
    <t>pHAGE FGFR2 A726D</t>
  </si>
  <si>
    <t>pHAGE FGFR2 N727D</t>
  </si>
  <si>
    <t>pHAGE FGFR2 WT</t>
  </si>
  <si>
    <t>EV</t>
  </si>
  <si>
    <t>FGFR2_K641R</t>
  </si>
  <si>
    <t>FGFR2_E565G</t>
  </si>
  <si>
    <t>FGFR2_A726D</t>
  </si>
  <si>
    <t>FGFR2_N727D</t>
  </si>
  <si>
    <t>FGFR2_N549K</t>
  </si>
  <si>
    <t>Empty vector</t>
  </si>
  <si>
    <t>FGFR2 WT</t>
  </si>
  <si>
    <t>FGFR2 V564A</t>
  </si>
  <si>
    <t>FGFR2 V564D</t>
  </si>
  <si>
    <t>FGFR2 V564G</t>
  </si>
  <si>
    <t>FGFR2 V564F</t>
  </si>
  <si>
    <t>FGFR2 V564I</t>
  </si>
  <si>
    <t>FGFR2 V564L</t>
  </si>
  <si>
    <t>FGFR2 C491F</t>
  </si>
  <si>
    <t>FGFR2 C491S</t>
  </si>
  <si>
    <t>FGFR2 C491Y</t>
  </si>
  <si>
    <t>p-value PemR</t>
  </si>
  <si>
    <t>p-value FutR</t>
  </si>
  <si>
    <t xml:space="preserve">EV </t>
  </si>
  <si>
    <t>FGFR2 A726D</t>
  </si>
  <si>
    <t>FGFR2 N727D</t>
  </si>
  <si>
    <t>FGFR2 G646E</t>
  </si>
  <si>
    <t>FGFR2 E673G</t>
  </si>
  <si>
    <t>FGFR2</t>
  </si>
  <si>
    <t>FGFR3</t>
  </si>
  <si>
    <t>FGFR2 LoF</t>
  </si>
  <si>
    <t>Spearman r</t>
  </si>
  <si>
    <t>WT vs. A726D</t>
  </si>
  <si>
    <t>Condition</t>
  </si>
  <si>
    <t>DMSO</t>
  </si>
  <si>
    <t>V564G vs. A726D + V564G</t>
  </si>
  <si>
    <t>Futibatinib</t>
  </si>
  <si>
    <t>FGFR1</t>
  </si>
  <si>
    <t>FGFR4</t>
  </si>
  <si>
    <t>WT</t>
  </si>
  <si>
    <t>N546K</t>
  </si>
  <si>
    <t>L614V</t>
  </si>
  <si>
    <t>K638T</t>
  </si>
  <si>
    <t>V561G</t>
  </si>
  <si>
    <t>K638R</t>
  </si>
  <si>
    <t>N540K #1</t>
  </si>
  <si>
    <t>C613F #1</t>
  </si>
  <si>
    <t>C613F #2</t>
  </si>
  <si>
    <t>C613F #3</t>
  </si>
  <si>
    <t>C613F #4</t>
  </si>
  <si>
    <t>D521V #1 (Heterozygous)</t>
  </si>
  <si>
    <t>D521V #2</t>
  </si>
  <si>
    <t>D521V #3</t>
  </si>
  <si>
    <t>N540K #2 (Heterozygous)</t>
  </si>
  <si>
    <t>V555L #1</t>
  </si>
  <si>
    <t>K508M</t>
  </si>
  <si>
    <t>Significance</t>
  </si>
  <si>
    <t>p-values already listed in the manuscript:</t>
  </si>
  <si>
    <t>Figure 1c</t>
  </si>
  <si>
    <t>Suppl. Table 1</t>
  </si>
  <si>
    <t>Figure 1d</t>
  </si>
  <si>
    <t>Suppl. Table 2</t>
  </si>
  <si>
    <t>Extended Data Figure 2a</t>
  </si>
  <si>
    <t>Extended Data Figure 2b</t>
  </si>
  <si>
    <t>Pemigatinib</t>
  </si>
  <si>
    <t>P-values &lt;</t>
  </si>
  <si>
    <t>FGFR1 vs. FGFR2</t>
  </si>
  <si>
    <t>FGFR1 vs. FGFR3</t>
  </si>
  <si>
    <t>FGFR1 vs. FGFR4</t>
  </si>
  <si>
    <t>FGFR2 vs. FGFR3</t>
  </si>
  <si>
    <t>FGFR2 vs. FGFR4</t>
  </si>
  <si>
    <t>FGFR3 vs. FGFR4</t>
  </si>
  <si>
    <t>FGFR4 WT</t>
  </si>
  <si>
    <t>FGFR4 P712T</t>
  </si>
  <si>
    <t>FGFR4 S772N</t>
  </si>
  <si>
    <t>FGFR3 WT</t>
  </si>
  <si>
    <t>FGFR3 D641G</t>
  </si>
  <si>
    <t>FGFR3 K650N</t>
  </si>
  <si>
    <t>Activation p-value</t>
  </si>
  <si>
    <t>PemR p-value</t>
  </si>
  <si>
    <t>FutR p-value</t>
  </si>
  <si>
    <t>RT-112 vs. H1581</t>
  </si>
  <si>
    <t>&lt;1 p-value</t>
  </si>
  <si>
    <t>&gt;1 p-value</t>
  </si>
  <si>
    <t>Same AA LoF</t>
  </si>
  <si>
    <t xml:space="preserve">Same AA neutral and activating </t>
  </si>
  <si>
    <t>FGFR3 LoF</t>
  </si>
  <si>
    <t>In case the p-value is &lt; 0.00000000000001, this is indicated as 0.000000000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11" fontId="3" fillId="0" borderId="0" xfId="0" applyNumberFormat="1" applyFont="1" applyAlignment="1">
      <alignment horizontal="right"/>
    </xf>
    <xf numFmtId="0" fontId="5" fillId="0" borderId="0" xfId="0" applyFont="1"/>
    <xf numFmtId="0" fontId="4" fillId="0" borderId="1" xfId="0" applyFont="1" applyBorder="1"/>
    <xf numFmtId="0" fontId="3" fillId="0" borderId="1" xfId="0" applyFont="1" applyBorder="1"/>
    <xf numFmtId="164" fontId="3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14" sqref="A14"/>
    </sheetView>
  </sheetViews>
  <sheetFormatPr baseColWidth="10" defaultColWidth="10.875" defaultRowHeight="15" x14ac:dyDescent="0.2"/>
  <cols>
    <col min="1" max="1" width="27.875" style="4" customWidth="1"/>
    <col min="2" max="2" width="13.625" style="4" bestFit="1" customWidth="1"/>
    <col min="3" max="3" width="8.125" style="4" bestFit="1" customWidth="1"/>
    <col min="4" max="16384" width="10.875" style="4"/>
  </cols>
  <sheetData>
    <row r="1" spans="1:3" ht="15.75" x14ac:dyDescent="0.25">
      <c r="A1" s="6" t="s">
        <v>82</v>
      </c>
      <c r="B1" s="6" t="s">
        <v>91</v>
      </c>
    </row>
    <row r="2" spans="1:3" x14ac:dyDescent="0.2">
      <c r="A2" s="4" t="s">
        <v>0</v>
      </c>
      <c r="B2" s="4">
        <v>0.05</v>
      </c>
      <c r="C2" s="11">
        <v>0.05</v>
      </c>
    </row>
    <row r="3" spans="1:3" x14ac:dyDescent="0.2">
      <c r="A3" s="4" t="s">
        <v>1</v>
      </c>
      <c r="B3" s="4">
        <v>0.01</v>
      </c>
      <c r="C3" s="11">
        <v>0.01</v>
      </c>
    </row>
    <row r="4" spans="1:3" x14ac:dyDescent="0.2">
      <c r="A4" s="4" t="s">
        <v>2</v>
      </c>
      <c r="B4" s="4">
        <v>1E-3</v>
      </c>
      <c r="C4" s="11">
        <v>1E-3</v>
      </c>
    </row>
    <row r="5" spans="1:3" x14ac:dyDescent="0.2">
      <c r="A5" s="4" t="s">
        <v>3</v>
      </c>
      <c r="B5" s="4">
        <v>1E-4</v>
      </c>
      <c r="C5" s="11">
        <v>1E-4</v>
      </c>
    </row>
    <row r="7" spans="1:3" ht="15.75" x14ac:dyDescent="0.25">
      <c r="A7" s="9" t="s">
        <v>83</v>
      </c>
      <c r="B7" s="10"/>
    </row>
    <row r="8" spans="1:3" x14ac:dyDescent="0.2">
      <c r="A8" s="4" t="s">
        <v>84</v>
      </c>
      <c r="B8" s="4" t="s">
        <v>85</v>
      </c>
    </row>
    <row r="9" spans="1:3" x14ac:dyDescent="0.2">
      <c r="A9" s="4" t="s">
        <v>86</v>
      </c>
      <c r="B9" s="4" t="s">
        <v>87</v>
      </c>
    </row>
    <row r="10" spans="1:3" x14ac:dyDescent="0.2">
      <c r="A10" s="4" t="s">
        <v>88</v>
      </c>
      <c r="B10" s="4" t="s">
        <v>85</v>
      </c>
    </row>
    <row r="11" spans="1:3" x14ac:dyDescent="0.2">
      <c r="A11" s="4" t="s">
        <v>89</v>
      </c>
      <c r="B11" s="4" t="s">
        <v>87</v>
      </c>
    </row>
    <row r="13" spans="1:3" x14ac:dyDescent="0.2">
      <c r="A13" s="4" t="s">
        <v>1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H20" sqref="H20"/>
    </sheetView>
  </sheetViews>
  <sheetFormatPr baseColWidth="10" defaultRowHeight="15.75" x14ac:dyDescent="0.25"/>
  <cols>
    <col min="1" max="1" width="17.875" bestFit="1" customWidth="1"/>
    <col min="2" max="2" width="18.25" bestFit="1" customWidth="1"/>
    <col min="3" max="3" width="4.125" bestFit="1" customWidth="1"/>
    <col min="4" max="4" width="14.375" bestFit="1" customWidth="1"/>
    <col min="5" max="5" width="4.125" bestFit="1" customWidth="1"/>
    <col min="6" max="6" width="13.25" bestFit="1" customWidth="1"/>
    <col min="7" max="7" width="4.125" bestFit="1" customWidth="1"/>
  </cols>
  <sheetData>
    <row r="1" spans="1:7" x14ac:dyDescent="0.25">
      <c r="A1" s="6" t="s">
        <v>4</v>
      </c>
      <c r="B1" s="6" t="s">
        <v>104</v>
      </c>
      <c r="C1" s="6"/>
      <c r="D1" s="6" t="s">
        <v>105</v>
      </c>
      <c r="E1" s="6"/>
      <c r="F1" s="6" t="s">
        <v>106</v>
      </c>
    </row>
    <row r="2" spans="1:7" x14ac:dyDescent="0.25">
      <c r="A2" s="4" t="s">
        <v>92</v>
      </c>
      <c r="B2" s="2">
        <v>1E-14</v>
      </c>
      <c r="C2" s="4" t="str">
        <f t="shared" ref="C2:G7" si="0">IF(B2&gt;=0.05,"n.s.",IF(B2&lt;0.0001,"****",IF(B2&lt;0.001,"***",IF(B2&lt;0.01,"**","*"))))</f>
        <v>****</v>
      </c>
      <c r="D2" s="2">
        <v>1E-14</v>
      </c>
      <c r="E2" s="4" t="str">
        <f t="shared" si="0"/>
        <v>****</v>
      </c>
      <c r="F2" s="2">
        <v>1E-14</v>
      </c>
      <c r="G2" s="4" t="str">
        <f t="shared" si="0"/>
        <v>****</v>
      </c>
    </row>
    <row r="3" spans="1:7" x14ac:dyDescent="0.25">
      <c r="A3" s="4" t="s">
        <v>93</v>
      </c>
      <c r="B3" s="2">
        <v>1E-14</v>
      </c>
      <c r="C3" s="4" t="str">
        <f t="shared" si="0"/>
        <v>****</v>
      </c>
      <c r="D3" s="2">
        <v>1E-14</v>
      </c>
      <c r="E3" s="4" t="str">
        <f t="shared" si="0"/>
        <v>****</v>
      </c>
      <c r="F3" s="2">
        <v>1E-14</v>
      </c>
      <c r="G3" s="4" t="str">
        <f t="shared" si="0"/>
        <v>****</v>
      </c>
    </row>
    <row r="4" spans="1:7" x14ac:dyDescent="0.25">
      <c r="A4" s="4" t="s">
        <v>94</v>
      </c>
      <c r="B4" s="2">
        <v>1E-14</v>
      </c>
      <c r="C4" s="4" t="str">
        <f t="shared" si="0"/>
        <v>****</v>
      </c>
      <c r="D4" s="2">
        <v>1E-14</v>
      </c>
      <c r="E4" s="4" t="str">
        <f t="shared" si="0"/>
        <v>****</v>
      </c>
      <c r="F4" s="2">
        <v>1E-14</v>
      </c>
      <c r="G4" s="4" t="str">
        <f t="shared" si="0"/>
        <v>****</v>
      </c>
    </row>
    <row r="5" spans="1:7" x14ac:dyDescent="0.25">
      <c r="A5" s="4" t="s">
        <v>95</v>
      </c>
      <c r="B5" s="2">
        <v>1E-14</v>
      </c>
      <c r="C5" s="4" t="str">
        <f t="shared" si="0"/>
        <v>****</v>
      </c>
      <c r="D5" s="2">
        <v>1E-14</v>
      </c>
      <c r="E5" s="4" t="str">
        <f t="shared" si="0"/>
        <v>****</v>
      </c>
      <c r="F5" s="2">
        <v>1E-14</v>
      </c>
      <c r="G5" s="4" t="str">
        <f t="shared" si="0"/>
        <v>****</v>
      </c>
    </row>
    <row r="6" spans="1:7" x14ac:dyDescent="0.25">
      <c r="A6" s="4" t="s">
        <v>96</v>
      </c>
      <c r="B6" s="2">
        <v>1E-14</v>
      </c>
      <c r="C6" s="4" t="str">
        <f t="shared" si="0"/>
        <v>****</v>
      </c>
      <c r="D6" s="2">
        <v>1E-14</v>
      </c>
      <c r="E6" s="4" t="str">
        <f t="shared" si="0"/>
        <v>****</v>
      </c>
      <c r="F6" s="2">
        <v>1E-14</v>
      </c>
      <c r="G6" s="4" t="str">
        <f t="shared" si="0"/>
        <v>****</v>
      </c>
    </row>
    <row r="7" spans="1:7" x14ac:dyDescent="0.25">
      <c r="A7" s="4" t="s">
        <v>97</v>
      </c>
      <c r="B7" s="2">
        <v>1E-14</v>
      </c>
      <c r="C7" s="4" t="str">
        <f t="shared" si="0"/>
        <v>****</v>
      </c>
      <c r="D7" s="2">
        <v>1E-14</v>
      </c>
      <c r="E7" s="4" t="str">
        <f t="shared" si="0"/>
        <v>****</v>
      </c>
      <c r="F7" s="2">
        <v>1E-14</v>
      </c>
      <c r="G7" s="4" t="str">
        <f t="shared" si="0"/>
        <v>****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3" sqref="C3"/>
    </sheetView>
  </sheetViews>
  <sheetFormatPr baseColWidth="10" defaultColWidth="10.875" defaultRowHeight="15" x14ac:dyDescent="0.2"/>
  <cols>
    <col min="1" max="1" width="14.625" style="4" bestFit="1" customWidth="1"/>
    <col min="2" max="16384" width="10.875" style="4"/>
  </cols>
  <sheetData>
    <row r="1" spans="1:3" ht="15.75" x14ac:dyDescent="0.25">
      <c r="A1" s="6" t="s">
        <v>4</v>
      </c>
      <c r="B1" s="6" t="s">
        <v>5</v>
      </c>
    </row>
    <row r="2" spans="1:3" ht="15.95" x14ac:dyDescent="0.2">
      <c r="A2" s="4" t="s">
        <v>98</v>
      </c>
      <c r="B2" s="5">
        <v>1</v>
      </c>
    </row>
    <row r="3" spans="1:3" ht="15.95" x14ac:dyDescent="0.2">
      <c r="A3" s="4" t="s">
        <v>99</v>
      </c>
      <c r="B3" s="5">
        <v>0.23150188551439421</v>
      </c>
      <c r="C3" s="4" t="str">
        <f t="shared" ref="C2:C11" si="0">IF(B3&gt;=0.05,"n.s.",IF(B3&lt;0.0001,"****",IF(B3&lt;0.001,"***",IF(B3&lt;0.01,"**","*"))))</f>
        <v>n.s.</v>
      </c>
    </row>
    <row r="4" spans="1:3" ht="15.95" x14ac:dyDescent="0.2">
      <c r="A4" s="4" t="s">
        <v>100</v>
      </c>
      <c r="B4" s="5">
        <v>0.4317864396141331</v>
      </c>
      <c r="C4" s="4" t="str">
        <f t="shared" si="0"/>
        <v>n.s.</v>
      </c>
    </row>
    <row r="5" spans="1:3" ht="15.95" x14ac:dyDescent="0.2">
      <c r="A5" s="4" t="s">
        <v>30</v>
      </c>
      <c r="B5" s="5">
        <v>0.58819917156213364</v>
      </c>
      <c r="C5" s="4" t="str">
        <f t="shared" si="0"/>
        <v>n.s.</v>
      </c>
    </row>
    <row r="6" spans="1:3" ht="15.95" x14ac:dyDescent="0.2">
      <c r="A6" s="4" t="s">
        <v>101</v>
      </c>
      <c r="B6" s="5">
        <v>1</v>
      </c>
    </row>
    <row r="7" spans="1:3" ht="15.95" x14ac:dyDescent="0.2">
      <c r="A7" s="4" t="s">
        <v>102</v>
      </c>
      <c r="B7" s="5">
        <v>0.67033403488469556</v>
      </c>
      <c r="C7" s="4" t="str">
        <f t="shared" si="0"/>
        <v>n.s.</v>
      </c>
    </row>
    <row r="8" spans="1:3" ht="15.95" x14ac:dyDescent="0.2">
      <c r="A8" s="4" t="s">
        <v>30</v>
      </c>
      <c r="B8" s="5">
        <v>0.98369361680187328</v>
      </c>
      <c r="C8" s="4" t="str">
        <f t="shared" si="0"/>
        <v>n.s.</v>
      </c>
    </row>
    <row r="9" spans="1:3" ht="15.95" x14ac:dyDescent="0.2">
      <c r="A9" s="4" t="s">
        <v>101</v>
      </c>
      <c r="B9" s="5">
        <v>1</v>
      </c>
    </row>
    <row r="10" spans="1:3" ht="15.95" x14ac:dyDescent="0.2">
      <c r="A10" s="4" t="s">
        <v>103</v>
      </c>
      <c r="B10" s="5">
        <v>0.35676696025993682</v>
      </c>
      <c r="C10" s="4" t="str">
        <f t="shared" si="0"/>
        <v>n.s.</v>
      </c>
    </row>
    <row r="11" spans="1:3" ht="15.95" x14ac:dyDescent="0.2">
      <c r="A11" s="4" t="s">
        <v>30</v>
      </c>
      <c r="B11" s="5">
        <v>0.79275682710995665</v>
      </c>
      <c r="C11" s="4" t="str">
        <f t="shared" si="0"/>
        <v>n.s.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2" sqref="C2"/>
    </sheetView>
  </sheetViews>
  <sheetFormatPr baseColWidth="10" defaultColWidth="10.875" defaultRowHeight="15" x14ac:dyDescent="0.2"/>
  <cols>
    <col min="1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63</v>
      </c>
      <c r="B2" s="2">
        <v>3.6959223E-5</v>
      </c>
      <c r="C2" s="4" t="str">
        <f>IF(B2&gt;=0.05,"n.s.",IF(B2&lt;0.0001,"****",IF(B2&lt;0.001,"***",IF(B2&lt;0.01,"**","*"))))</f>
        <v>****</v>
      </c>
    </row>
    <row r="3" spans="1:3" x14ac:dyDescent="0.2">
      <c r="A3" s="4" t="s">
        <v>54</v>
      </c>
      <c r="B3" s="2">
        <v>1E-14</v>
      </c>
      <c r="C3" s="4" t="str">
        <f>IF(B3&gt;=0.05,"n.s.",IF(B3&lt;0.0001,"****",IF(B3&lt;0.001,"***",IF(B3&lt;0.01,"**","*"))))</f>
        <v>****</v>
      </c>
    </row>
    <row r="4" spans="1:3" x14ac:dyDescent="0.2">
      <c r="A4" s="4" t="s">
        <v>55</v>
      </c>
      <c r="B4" s="2">
        <v>1.88303394793E-3</v>
      </c>
      <c r="C4" s="4" t="str">
        <f>IF(B4&gt;=0.05,"n.s.",IF(B4&lt;0.0001,"****",IF(B4&lt;0.001,"***",IF(B4&lt;0.01,"**","*"))))</f>
        <v>**</v>
      </c>
    </row>
    <row r="5" spans="1:3" x14ac:dyDescent="0.2">
      <c r="A5" s="4" t="s">
        <v>64</v>
      </c>
      <c r="B5" s="2">
        <v>1.6010000000000001E-11</v>
      </c>
      <c r="C5" s="4" t="str">
        <f>IF(B5&gt;=0.05,"n.s.",IF(B5&lt;0.0001,"****",IF(B5&lt;0.001,"***",IF(B5&lt;0.01,"**","*"))))</f>
        <v>****</v>
      </c>
    </row>
  </sheetData>
  <phoneticPr fontId="2" type="noConversion"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3" sqref="E3"/>
    </sheetView>
  </sheetViews>
  <sheetFormatPr baseColWidth="10" defaultColWidth="10.875" defaultRowHeight="15" x14ac:dyDescent="0.2"/>
  <cols>
    <col min="1" max="2" width="14.5" style="4" bestFit="1" customWidth="1"/>
    <col min="3" max="3" width="4.125" style="4" bestFit="1" customWidth="1"/>
    <col min="4" max="4" width="13.125" style="4" bestFit="1" customWidth="1"/>
    <col min="5" max="5" width="4.125" style="4" bestFit="1" customWidth="1"/>
    <col min="6" max="16384" width="10.875" style="4"/>
  </cols>
  <sheetData>
    <row r="1" spans="1:5" ht="15.75" x14ac:dyDescent="0.25">
      <c r="A1" s="6" t="s">
        <v>4</v>
      </c>
      <c r="B1" s="6" t="s">
        <v>47</v>
      </c>
      <c r="C1" s="6"/>
      <c r="D1" s="6" t="s">
        <v>48</v>
      </c>
    </row>
    <row r="2" spans="1:5" x14ac:dyDescent="0.2">
      <c r="A2" s="8" t="s">
        <v>49</v>
      </c>
      <c r="B2" s="5">
        <v>3.4353400167526212E-5</v>
      </c>
      <c r="C2" s="4" t="str">
        <f>IF(B2&gt;=0.05,"n.s.",IF(B2&lt;0.0001,"****",IF(B2&lt;0.001,"***",IF(B2&lt;0.01,"**","*"))))</f>
        <v>****</v>
      </c>
      <c r="D2" s="5">
        <v>5.3462278796801709E-5</v>
      </c>
      <c r="E2" s="4" t="str">
        <f>IF(D2&gt;=0.05,"n.s.",IF(D2&lt;0.0001,"****",IF(D2&lt;0.001,"***",IF(D2&lt;0.01,"**","*"))))</f>
        <v>****</v>
      </c>
    </row>
    <row r="3" spans="1:5" x14ac:dyDescent="0.2">
      <c r="A3" s="8" t="s">
        <v>37</v>
      </c>
      <c r="B3" s="5">
        <v>1</v>
      </c>
      <c r="D3" s="5">
        <v>1</v>
      </c>
    </row>
    <row r="4" spans="1:5" x14ac:dyDescent="0.2">
      <c r="A4" s="8" t="s">
        <v>38</v>
      </c>
      <c r="B4" s="5">
        <v>7.6451534303193548E-3</v>
      </c>
      <c r="C4" s="4" t="str">
        <f t="shared" ref="C3:C12" si="0">IF(B4&gt;=0.05,"n.s.",IF(B4&lt;0.0001,"****",IF(B4&lt;0.001,"***",IF(B4&lt;0.01,"**","*"))))</f>
        <v>**</v>
      </c>
      <c r="D4" s="5">
        <v>0.17287997308727321</v>
      </c>
      <c r="E4" s="4" t="str">
        <f t="shared" ref="E3:E12" si="1">IF(D4&gt;=0.05,"n.s.",IF(D4&lt;0.0001,"****",IF(D4&lt;0.001,"***",IF(D4&lt;0.01,"**","*"))))</f>
        <v>n.s.</v>
      </c>
    </row>
    <row r="5" spans="1:5" x14ac:dyDescent="0.2">
      <c r="A5" s="8" t="s">
        <v>39</v>
      </c>
      <c r="B5" s="5">
        <v>9.3319352530024008E-6</v>
      </c>
      <c r="C5" s="4" t="str">
        <f t="shared" si="0"/>
        <v>****</v>
      </c>
      <c r="D5" s="5">
        <v>7.0931295844576998E-6</v>
      </c>
      <c r="E5" s="4" t="str">
        <f t="shared" si="1"/>
        <v>****</v>
      </c>
    </row>
    <row r="6" spans="1:5" x14ac:dyDescent="0.2">
      <c r="A6" s="8" t="s">
        <v>41</v>
      </c>
      <c r="B6" s="5">
        <v>9.5103905223737916E-7</v>
      </c>
      <c r="C6" s="4" t="str">
        <f t="shared" si="0"/>
        <v>****</v>
      </c>
      <c r="D6" s="5">
        <v>2.6101161454850874E-8</v>
      </c>
      <c r="E6" s="4" t="str">
        <f t="shared" si="1"/>
        <v>****</v>
      </c>
    </row>
    <row r="7" spans="1:5" x14ac:dyDescent="0.2">
      <c r="A7" s="8" t="s">
        <v>40</v>
      </c>
      <c r="B7" s="5">
        <v>1.9261801392720962E-4</v>
      </c>
      <c r="C7" s="4" t="str">
        <f t="shared" si="0"/>
        <v>***</v>
      </c>
      <c r="D7" s="5">
        <v>0.60948358877173292</v>
      </c>
      <c r="E7" s="4" t="str">
        <f t="shared" si="1"/>
        <v>n.s.</v>
      </c>
    </row>
    <row r="8" spans="1:5" x14ac:dyDescent="0.2">
      <c r="A8" s="8" t="s">
        <v>42</v>
      </c>
      <c r="B8" s="5">
        <v>1.0776310071257041E-4</v>
      </c>
      <c r="C8" s="4" t="str">
        <f t="shared" si="0"/>
        <v>***</v>
      </c>
      <c r="D8" s="5">
        <v>1.6104330371168148E-2</v>
      </c>
      <c r="E8" s="4" t="str">
        <f t="shared" si="1"/>
        <v>*</v>
      </c>
    </row>
    <row r="9" spans="1:5" x14ac:dyDescent="0.2">
      <c r="A9" s="8" t="s">
        <v>43</v>
      </c>
      <c r="B9" s="5">
        <v>4.3972328933080789E-4</v>
      </c>
      <c r="C9" s="4" t="str">
        <f t="shared" si="0"/>
        <v>***</v>
      </c>
      <c r="D9" s="5">
        <v>2.5946679577503883E-3</v>
      </c>
      <c r="E9" s="4" t="str">
        <f t="shared" si="1"/>
        <v>**</v>
      </c>
    </row>
    <row r="10" spans="1:5" x14ac:dyDescent="0.2">
      <c r="A10" s="8" t="s">
        <v>44</v>
      </c>
      <c r="B10" s="5">
        <v>8.1484056835069262E-4</v>
      </c>
      <c r="C10" s="4" t="str">
        <f t="shared" si="0"/>
        <v>***</v>
      </c>
      <c r="D10" s="5">
        <v>1.3424168141340475E-6</v>
      </c>
      <c r="E10" s="4" t="str">
        <f t="shared" si="1"/>
        <v>****</v>
      </c>
    </row>
    <row r="11" spans="1:5" x14ac:dyDescent="0.2">
      <c r="A11" s="8" t="s">
        <v>45</v>
      </c>
      <c r="B11" s="5">
        <v>2.1500487390329668E-5</v>
      </c>
      <c r="C11" s="4" t="str">
        <f t="shared" si="0"/>
        <v>****</v>
      </c>
      <c r="D11" s="5">
        <v>1.5965257868775537E-6</v>
      </c>
      <c r="E11" s="4" t="str">
        <f t="shared" si="1"/>
        <v>****</v>
      </c>
    </row>
    <row r="12" spans="1:5" x14ac:dyDescent="0.2">
      <c r="A12" s="8" t="s">
        <v>46</v>
      </c>
      <c r="B12" s="5">
        <v>9.4628944497596235E-7</v>
      </c>
      <c r="C12" s="4" t="str">
        <f t="shared" si="0"/>
        <v>****</v>
      </c>
      <c r="D12" s="5">
        <v>3.1359771042300394E-6</v>
      </c>
      <c r="E12" s="4" t="str">
        <f t="shared" si="1"/>
        <v>****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I2" sqref="I2"/>
    </sheetView>
  </sheetViews>
  <sheetFormatPr baseColWidth="10" defaultColWidth="10.875" defaultRowHeight="15" x14ac:dyDescent="0.2"/>
  <cols>
    <col min="1" max="1" width="8.375" style="4" bestFit="1" customWidth="1"/>
    <col min="2" max="2" width="9.625" style="4" bestFit="1" customWidth="1"/>
    <col min="3" max="3" width="4.125" style="4" customWidth="1"/>
    <col min="4" max="4" width="9.625" style="4" bestFit="1" customWidth="1"/>
    <col min="5" max="5" width="4.125" style="4" customWidth="1"/>
    <col min="6" max="6" width="9.625" style="4" bestFit="1" customWidth="1"/>
    <col min="7" max="7" width="4.125" style="4" customWidth="1"/>
    <col min="8" max="8" width="9.625" style="4" bestFit="1" customWidth="1"/>
    <col min="9" max="9" width="4.125" style="4" customWidth="1"/>
    <col min="10" max="16384" width="10.875" style="4"/>
  </cols>
  <sheetData>
    <row r="1" spans="1:9" ht="15.75" x14ac:dyDescent="0.25">
      <c r="A1" s="6" t="s">
        <v>4</v>
      </c>
      <c r="B1" s="6" t="s">
        <v>63</v>
      </c>
      <c r="C1" s="6"/>
      <c r="D1" s="6" t="s">
        <v>54</v>
      </c>
      <c r="E1" s="6"/>
      <c r="F1" s="6" t="s">
        <v>55</v>
      </c>
      <c r="G1" s="6"/>
      <c r="H1" s="6" t="s">
        <v>64</v>
      </c>
    </row>
    <row r="2" spans="1:9" x14ac:dyDescent="0.2">
      <c r="A2" s="3" t="s">
        <v>65</v>
      </c>
      <c r="B2" s="5">
        <v>1</v>
      </c>
      <c r="D2" s="5">
        <v>1</v>
      </c>
      <c r="F2" s="5">
        <v>1</v>
      </c>
      <c r="H2" s="5">
        <v>1</v>
      </c>
    </row>
    <row r="3" spans="1:9" x14ac:dyDescent="0.2">
      <c r="A3" s="3" t="s">
        <v>66</v>
      </c>
      <c r="B3" s="5">
        <v>5.7553446061322091E-8</v>
      </c>
      <c r="C3" s="4" t="str">
        <f t="shared" ref="C2:C7" si="0">IF(B3&gt;=0.05,"n.s.",IF(B3&lt;0.0001,"****",IF(B3&lt;0.001,"***",IF(B3&lt;0.01,"**","*"))))</f>
        <v>****</v>
      </c>
      <c r="D3" s="5">
        <v>1.2617606714742502E-8</v>
      </c>
      <c r="E3" s="4" t="str">
        <f t="shared" ref="E2:E7" si="1">IF(D3&gt;=0.05,"n.s.",IF(D3&lt;0.0001,"****",IF(D3&lt;0.001,"***",IF(D3&lt;0.01,"**","*"))))</f>
        <v>****</v>
      </c>
      <c r="F3" s="5">
        <v>1.3437668254453206E-5</v>
      </c>
      <c r="G3" s="4" t="str">
        <f t="shared" ref="G2:G7" si="2">IF(F3&gt;=0.05,"n.s.",IF(F3&lt;0.0001,"****",IF(F3&lt;0.001,"***",IF(F3&lt;0.01,"**","*"))))</f>
        <v>****</v>
      </c>
      <c r="H3" s="5">
        <v>1.763895821447641E-5</v>
      </c>
      <c r="I3" s="4" t="str">
        <f t="shared" ref="I2:I7" si="3">IF(H3&gt;=0.05,"n.s.",IF(H3&lt;0.0001,"****",IF(H3&lt;0.001,"***",IF(H3&lt;0.01,"**","*"))))</f>
        <v>****</v>
      </c>
    </row>
    <row r="4" spans="1:9" x14ac:dyDescent="0.2">
      <c r="A4" s="3" t="s">
        <v>67</v>
      </c>
      <c r="B4" s="5">
        <v>2.0273091048706289E-10</v>
      </c>
      <c r="C4" s="4" t="str">
        <f t="shared" si="0"/>
        <v>****</v>
      </c>
      <c r="D4" s="5">
        <v>7.9308068849282329E-8</v>
      </c>
      <c r="E4" s="4" t="str">
        <f t="shared" si="1"/>
        <v>****</v>
      </c>
      <c r="F4" s="5">
        <v>8.6192854262915399E-7</v>
      </c>
      <c r="G4" s="4" t="str">
        <f t="shared" si="2"/>
        <v>****</v>
      </c>
      <c r="H4" s="5">
        <v>3.6095749250198405E-7</v>
      </c>
      <c r="I4" s="4" t="str">
        <f t="shared" si="3"/>
        <v>****</v>
      </c>
    </row>
    <row r="5" spans="1:9" x14ac:dyDescent="0.2">
      <c r="A5" s="3" t="s">
        <v>68</v>
      </c>
      <c r="B5" s="5">
        <v>5.9905243465920333E-5</v>
      </c>
      <c r="C5" s="4" t="str">
        <f t="shared" si="0"/>
        <v>****</v>
      </c>
      <c r="D5" s="5">
        <v>2.9105892606584776E-8</v>
      </c>
      <c r="E5" s="4" t="str">
        <f t="shared" si="1"/>
        <v>****</v>
      </c>
      <c r="F5" s="5">
        <v>0.29168007162651505</v>
      </c>
      <c r="G5" s="4" t="str">
        <f t="shared" si="2"/>
        <v>n.s.</v>
      </c>
      <c r="H5" s="5">
        <v>1.7399225296736358E-3</v>
      </c>
      <c r="I5" s="4" t="str">
        <f t="shared" si="3"/>
        <v>**</v>
      </c>
    </row>
    <row r="6" spans="1:9" x14ac:dyDescent="0.2">
      <c r="A6" s="3" t="s">
        <v>69</v>
      </c>
      <c r="B6" s="5">
        <v>6.3465972106894954E-4</v>
      </c>
      <c r="C6" s="4" t="str">
        <f t="shared" si="0"/>
        <v>***</v>
      </c>
      <c r="D6" s="5">
        <v>3.3612756747338418E-6</v>
      </c>
      <c r="E6" s="4" t="str">
        <f t="shared" si="1"/>
        <v>****</v>
      </c>
      <c r="F6" s="5">
        <v>0.1161122463198847</v>
      </c>
      <c r="G6" s="4" t="str">
        <f t="shared" si="2"/>
        <v>n.s.</v>
      </c>
      <c r="H6" s="5">
        <v>1.8867199575105661E-3</v>
      </c>
      <c r="I6" s="4" t="str">
        <f t="shared" si="3"/>
        <v>**</v>
      </c>
    </row>
    <row r="7" spans="1:9" x14ac:dyDescent="0.2">
      <c r="A7" s="3" t="s">
        <v>70</v>
      </c>
      <c r="B7" s="5">
        <v>1.915702839665509E-9</v>
      </c>
      <c r="C7" s="4" t="str">
        <f t="shared" si="0"/>
        <v>****</v>
      </c>
      <c r="D7" s="5">
        <v>8.9261055276317837E-7</v>
      </c>
      <c r="E7" s="4" t="str">
        <f t="shared" si="1"/>
        <v>****</v>
      </c>
      <c r="F7" s="5">
        <v>0.18333982934585108</v>
      </c>
      <c r="G7" s="4" t="str">
        <f t="shared" si="2"/>
        <v>n.s.</v>
      </c>
      <c r="H7" s="5">
        <v>2.1078014015656547E-3</v>
      </c>
      <c r="I7" s="4" t="str">
        <f t="shared" si="3"/>
        <v>**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2" sqref="C12"/>
    </sheetView>
  </sheetViews>
  <sheetFormatPr baseColWidth="10" defaultColWidth="10.875" defaultRowHeight="15" x14ac:dyDescent="0.2"/>
  <cols>
    <col min="1" max="1" width="25.125" style="4" bestFit="1" customWidth="1"/>
    <col min="2" max="2" width="14.5" style="4" bestFit="1" customWidth="1"/>
    <col min="3" max="3" width="4.125" style="4" bestFit="1" customWidth="1"/>
    <col min="4" max="4" width="13.125" style="4" bestFit="1" customWidth="1"/>
    <col min="5" max="5" width="4.125" style="4" bestFit="1" customWidth="1"/>
    <col min="6" max="16384" width="10.875" style="4"/>
  </cols>
  <sheetData>
    <row r="1" spans="1:5" ht="15.75" x14ac:dyDescent="0.25">
      <c r="A1" s="6" t="s">
        <v>4</v>
      </c>
      <c r="B1" s="6" t="s">
        <v>47</v>
      </c>
      <c r="C1" s="6"/>
      <c r="D1" s="6" t="s">
        <v>48</v>
      </c>
    </row>
    <row r="2" spans="1:5" x14ac:dyDescent="0.2">
      <c r="A2" s="4" t="s">
        <v>65</v>
      </c>
      <c r="B2" s="5">
        <v>1</v>
      </c>
      <c r="D2" s="5"/>
    </row>
    <row r="3" spans="1:5" x14ac:dyDescent="0.2">
      <c r="A3" s="4" t="s">
        <v>72</v>
      </c>
      <c r="B3" s="5">
        <v>1.7626748899130938E-4</v>
      </c>
      <c r="C3" s="4" t="str">
        <f t="shared" ref="C2:C6" si="0">IF(B3&gt;=0.05,"n.s.",IF(B3&lt;0.0001,"****",IF(B3&lt;0.001,"***",IF(B3&lt;0.01,"**","*"))))</f>
        <v>***</v>
      </c>
      <c r="D3" s="5"/>
    </row>
    <row r="4" spans="1:5" x14ac:dyDescent="0.2">
      <c r="A4" s="4" t="s">
        <v>73</v>
      </c>
      <c r="B4" s="5">
        <v>9.7189731000198464E-5</v>
      </c>
      <c r="C4" s="4" t="str">
        <f t="shared" si="0"/>
        <v>****</v>
      </c>
      <c r="D4" s="5"/>
    </row>
    <row r="5" spans="1:5" x14ac:dyDescent="0.2">
      <c r="A5" s="4" t="s">
        <v>74</v>
      </c>
      <c r="B5" s="5">
        <v>1.1774005303577335E-3</v>
      </c>
      <c r="C5" s="4" t="str">
        <f t="shared" si="0"/>
        <v>**</v>
      </c>
      <c r="D5" s="5"/>
    </row>
    <row r="6" spans="1:5" x14ac:dyDescent="0.2">
      <c r="A6" s="4" t="s">
        <v>75</v>
      </c>
      <c r="B6" s="5">
        <v>4.778112975510674E-5</v>
      </c>
      <c r="C6" s="4" t="str">
        <f t="shared" si="0"/>
        <v>****</v>
      </c>
      <c r="D6" s="5"/>
    </row>
    <row r="7" spans="1:5" x14ac:dyDescent="0.2">
      <c r="A7" s="4" t="s">
        <v>65</v>
      </c>
      <c r="B7" s="5"/>
      <c r="C7" s="5"/>
      <c r="D7" s="5">
        <v>1</v>
      </c>
    </row>
    <row r="8" spans="1:5" x14ac:dyDescent="0.2">
      <c r="A8" s="4" t="s">
        <v>76</v>
      </c>
      <c r="B8" s="5"/>
      <c r="C8" s="5"/>
      <c r="D8" s="5">
        <v>2.7104494286161077E-2</v>
      </c>
      <c r="E8" s="4" t="str">
        <f t="shared" ref="E7:E14" si="1">IF(D8&gt;=0.05,"n.s.",IF(D8&lt;0.0001,"****",IF(D8&lt;0.001,"***",IF(D8&lt;0.01,"**","*"))))</f>
        <v>*</v>
      </c>
    </row>
    <row r="9" spans="1:5" x14ac:dyDescent="0.2">
      <c r="A9" s="4" t="s">
        <v>77</v>
      </c>
      <c r="B9" s="5"/>
      <c r="C9" s="5"/>
      <c r="D9" s="5">
        <v>2.0178546402448965E-2</v>
      </c>
      <c r="E9" s="4" t="str">
        <f t="shared" si="1"/>
        <v>*</v>
      </c>
    </row>
    <row r="10" spans="1:5" x14ac:dyDescent="0.2">
      <c r="A10" s="4" t="s">
        <v>78</v>
      </c>
      <c r="B10" s="5"/>
      <c r="C10" s="5"/>
      <c r="D10" s="5">
        <v>2.4785302085424364E-3</v>
      </c>
      <c r="E10" s="4" t="str">
        <f t="shared" si="1"/>
        <v>**</v>
      </c>
    </row>
    <row r="11" spans="1:5" x14ac:dyDescent="0.2">
      <c r="A11" s="4" t="s">
        <v>65</v>
      </c>
      <c r="B11" s="5">
        <v>1</v>
      </c>
      <c r="D11" s="5">
        <v>1</v>
      </c>
    </row>
    <row r="12" spans="1:5" x14ac:dyDescent="0.2">
      <c r="A12" s="4" t="s">
        <v>71</v>
      </c>
      <c r="B12" s="5">
        <v>1.9660571646572356E-3</v>
      </c>
      <c r="C12" s="4" t="str">
        <f t="shared" ref="C11:C14" si="2">IF(B12&gt;=0.05,"n.s.",IF(B12&lt;0.0001,"****",IF(B12&lt;0.001,"***",IF(B12&lt;0.01,"**","*"))))</f>
        <v>**</v>
      </c>
      <c r="D12" s="5">
        <v>1.7649890256052628E-2</v>
      </c>
      <c r="E12" s="4" t="str">
        <f t="shared" si="1"/>
        <v>*</v>
      </c>
    </row>
    <row r="13" spans="1:5" x14ac:dyDescent="0.2">
      <c r="A13" s="4" t="s">
        <v>79</v>
      </c>
      <c r="B13" s="5">
        <v>1.0187948480161192E-4</v>
      </c>
      <c r="C13" s="4" t="str">
        <f t="shared" si="2"/>
        <v>***</v>
      </c>
      <c r="D13" s="5">
        <v>6.6506064786415531E-4</v>
      </c>
      <c r="E13" s="4" t="str">
        <f t="shared" si="1"/>
        <v>***</v>
      </c>
    </row>
    <row r="14" spans="1:5" x14ac:dyDescent="0.2">
      <c r="A14" s="4" t="s">
        <v>80</v>
      </c>
      <c r="B14" s="5">
        <v>5.8998390814763452E-5</v>
      </c>
      <c r="C14" s="4" t="str">
        <f t="shared" si="2"/>
        <v>****</v>
      </c>
      <c r="D14" s="5">
        <v>9.5582650491471053E-4</v>
      </c>
      <c r="E14" s="4" t="str">
        <f t="shared" si="1"/>
        <v>***</v>
      </c>
    </row>
  </sheetData>
  <phoneticPr fontId="2" type="noConversion"/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E2" sqref="E2"/>
    </sheetView>
  </sheetViews>
  <sheetFormatPr baseColWidth="10" defaultRowHeight="15.75" x14ac:dyDescent="0.25"/>
  <cols>
    <col min="3" max="3" width="4.125" bestFit="1" customWidth="1"/>
    <col min="5" max="5" width="4.125" bestFit="1" customWidth="1"/>
  </cols>
  <sheetData>
    <row r="1" spans="1:5" x14ac:dyDescent="0.25">
      <c r="B1" t="s">
        <v>108</v>
      </c>
      <c r="D1" t="s">
        <v>109</v>
      </c>
    </row>
    <row r="2" spans="1:5" x14ac:dyDescent="0.25">
      <c r="A2" t="s">
        <v>63</v>
      </c>
      <c r="B2" s="2">
        <v>1E-14</v>
      </c>
      <c r="C2" s="4" t="str">
        <f t="shared" ref="C2:E5" si="0">IF(B2&gt;=0.05,"n.s.",IF(B2&lt;0.0001,"****",IF(B2&lt;0.001,"***",IF(B2&lt;0.01,"**","*"))))</f>
        <v>****</v>
      </c>
      <c r="D2" s="2">
        <v>8.0876500000000003E-9</v>
      </c>
      <c r="E2" s="4" t="str">
        <f t="shared" si="0"/>
        <v>****</v>
      </c>
    </row>
    <row r="3" spans="1:5" x14ac:dyDescent="0.25">
      <c r="A3" t="s">
        <v>54</v>
      </c>
      <c r="B3" s="2">
        <v>1E-14</v>
      </c>
      <c r="C3" s="4" t="str">
        <f t="shared" si="0"/>
        <v>****</v>
      </c>
      <c r="D3" s="2">
        <v>4.38242163889E-3</v>
      </c>
      <c r="E3" s="4" t="str">
        <f t="shared" si="0"/>
        <v>**</v>
      </c>
    </row>
    <row r="4" spans="1:5" x14ac:dyDescent="0.25">
      <c r="A4" t="s">
        <v>55</v>
      </c>
      <c r="B4" s="2">
        <v>1E-14</v>
      </c>
      <c r="C4" s="4" t="str">
        <f t="shared" si="0"/>
        <v>****</v>
      </c>
      <c r="D4" s="2">
        <v>1.7923271192500001E-3</v>
      </c>
      <c r="E4" s="4" t="str">
        <f t="shared" si="0"/>
        <v>**</v>
      </c>
    </row>
    <row r="5" spans="1:5" x14ac:dyDescent="0.25">
      <c r="A5" t="s">
        <v>64</v>
      </c>
      <c r="B5" s="2">
        <v>1E-14</v>
      </c>
      <c r="C5" s="4" t="str">
        <f t="shared" si="0"/>
        <v>****</v>
      </c>
      <c r="D5" s="2">
        <v>1.4999999999999999E-13</v>
      </c>
      <c r="E5" s="4" t="str">
        <f t="shared" si="0"/>
        <v>****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C2" sqref="C2"/>
    </sheetView>
  </sheetViews>
  <sheetFormatPr baseColWidth="10" defaultRowHeight="15.75" x14ac:dyDescent="0.25"/>
  <cols>
    <col min="1" max="1" width="28" bestFit="1" customWidth="1"/>
    <col min="3" max="3" width="4.125" bestFit="1" customWidth="1"/>
  </cols>
  <sheetData>
    <row r="1" spans="1:3" x14ac:dyDescent="0.25">
      <c r="A1" t="s">
        <v>4</v>
      </c>
      <c r="B1" t="s">
        <v>5</v>
      </c>
    </row>
    <row r="2" spans="1:3" x14ac:dyDescent="0.25">
      <c r="A2" t="s">
        <v>110</v>
      </c>
      <c r="B2" s="2">
        <v>3.0377940430000001E-5</v>
      </c>
      <c r="C2" s="4" t="str">
        <f t="shared" ref="C2:C3" si="0">IF(B2&gt;=0.05,"n.s.",IF(B2&lt;0.0001,"****",IF(B2&lt;0.001,"***",IF(B2&lt;0.01,"**","*"))))</f>
        <v>****</v>
      </c>
    </row>
    <row r="3" spans="1:3" x14ac:dyDescent="0.25">
      <c r="A3" t="s">
        <v>111</v>
      </c>
      <c r="B3" s="2">
        <v>1E-14</v>
      </c>
      <c r="C3" s="4" t="str">
        <f t="shared" si="0"/>
        <v>****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F6" sqref="F6"/>
    </sheetView>
  </sheetViews>
  <sheetFormatPr baseColWidth="10" defaultRowHeight="15.75" x14ac:dyDescent="0.25"/>
  <cols>
    <col min="1" max="1" width="11.875" bestFit="1" customWidth="1"/>
  </cols>
  <sheetData>
    <row r="1" spans="1:3" x14ac:dyDescent="0.25">
      <c r="A1" s="6" t="s">
        <v>112</v>
      </c>
      <c r="B1" s="6" t="s">
        <v>5</v>
      </c>
    </row>
    <row r="2" spans="1:3" x14ac:dyDescent="0.25">
      <c r="A2" s="4" t="s">
        <v>57</v>
      </c>
      <c r="B2" s="2">
        <v>1E-14</v>
      </c>
      <c r="C2" s="4" t="str">
        <f t="shared" ref="C2" si="0">IF(B2&gt;=0.05,"n.s.",IF(B2&lt;0.0001,"****",IF(B2&lt;0.001,"***",IF(B2&lt;0.01,"**","*"))))</f>
        <v>****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G16" sqref="G16"/>
    </sheetView>
  </sheetViews>
  <sheetFormatPr baseColWidth="10" defaultColWidth="10.875" defaultRowHeight="15" x14ac:dyDescent="0.2"/>
  <cols>
    <col min="1" max="1" width="8.375" style="4" bestFit="1" customWidth="1"/>
    <col min="2" max="2" width="10" style="4" bestFit="1" customWidth="1"/>
    <col min="3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65</v>
      </c>
      <c r="B2" s="5">
        <v>1</v>
      </c>
    </row>
    <row r="3" spans="1:3" x14ac:dyDescent="0.2">
      <c r="A3" s="4" t="s">
        <v>81</v>
      </c>
      <c r="B3" s="5">
        <v>4.6618768819528875E-4</v>
      </c>
      <c r="C3" s="4" t="str">
        <f t="shared" ref="C2:C3" si="0">IF(B3&gt;=0.05,"n.s.",IF(B3&lt;0.0001,"****",IF(B3&lt;0.001,"***",IF(B3&lt;0.01,"**","*"))))</f>
        <v>***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C25" sqref="C25"/>
    </sheetView>
  </sheetViews>
  <sheetFormatPr baseColWidth="10" defaultColWidth="10.875" defaultRowHeight="15" x14ac:dyDescent="0.2"/>
  <cols>
    <col min="1" max="1" width="22.375" style="4" bestFit="1" customWidth="1"/>
    <col min="2" max="2" width="10" style="4" bestFit="1" customWidth="1"/>
    <col min="3" max="3" width="4.125" style="4" bestFit="1" customWidth="1"/>
    <col min="4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6</v>
      </c>
      <c r="B2" s="5">
        <v>7.869493766124995E-3</v>
      </c>
      <c r="C2" s="4" t="str">
        <f>IF(B2&gt;=0.05,"n.s.",IF(B2&lt;0.0001,"****",IF(B2&lt;0.001,"***",IF(B2&lt;0.01,"**","*"))))</f>
        <v>**</v>
      </c>
    </row>
    <row r="3" spans="1:3" x14ac:dyDescent="0.2">
      <c r="A3" s="4" t="s">
        <v>7</v>
      </c>
      <c r="B3" s="5">
        <v>1.657143221948758E-3</v>
      </c>
      <c r="C3" s="4" t="str">
        <f t="shared" ref="C3:C26" si="0">IF(B3&gt;=0.05,"n.s.",IF(B3&lt;0.0001,"****",IF(B3&lt;0.001,"***",IF(B3&lt;0.01,"**","*"))))</f>
        <v>**</v>
      </c>
    </row>
    <row r="4" spans="1:3" x14ac:dyDescent="0.2">
      <c r="A4" s="4" t="s">
        <v>8</v>
      </c>
      <c r="B4" s="5">
        <v>5.0108127466208128E-4</v>
      </c>
      <c r="C4" s="4" t="str">
        <f t="shared" si="0"/>
        <v>***</v>
      </c>
    </row>
    <row r="5" spans="1:3" x14ac:dyDescent="0.2">
      <c r="A5" s="4" t="s">
        <v>9</v>
      </c>
      <c r="B5" s="5">
        <v>1.0443710131150393E-3</v>
      </c>
      <c r="C5" s="4" t="str">
        <f t="shared" si="0"/>
        <v>**</v>
      </c>
    </row>
    <row r="6" spans="1:3" x14ac:dyDescent="0.2">
      <c r="A6" s="4" t="s">
        <v>10</v>
      </c>
      <c r="B6" s="5">
        <v>9.6606987085300508E-2</v>
      </c>
      <c r="C6" s="4" t="str">
        <f t="shared" si="0"/>
        <v>n.s.</v>
      </c>
    </row>
    <row r="7" spans="1:3" x14ac:dyDescent="0.2">
      <c r="A7" s="4" t="s">
        <v>11</v>
      </c>
      <c r="B7" s="5">
        <v>3.0042959726260161E-2</v>
      </c>
      <c r="C7" s="4" t="str">
        <f t="shared" si="0"/>
        <v>*</v>
      </c>
    </row>
    <row r="8" spans="1:3" x14ac:dyDescent="0.2">
      <c r="A8" s="4" t="s">
        <v>12</v>
      </c>
      <c r="B8" s="5">
        <v>0.79476662432126099</v>
      </c>
      <c r="C8" s="4" t="str">
        <f t="shared" si="0"/>
        <v>n.s.</v>
      </c>
    </row>
    <row r="9" spans="1:3" x14ac:dyDescent="0.2">
      <c r="A9" s="4" t="s">
        <v>13</v>
      </c>
      <c r="B9" s="5">
        <v>3.9933120874330129E-5</v>
      </c>
      <c r="C9" s="4" t="str">
        <f t="shared" si="0"/>
        <v>****</v>
      </c>
    </row>
    <row r="10" spans="1:3" x14ac:dyDescent="0.2">
      <c r="A10" s="4" t="s">
        <v>14</v>
      </c>
      <c r="B10" s="5">
        <v>2.5016256434201363E-2</v>
      </c>
      <c r="C10" s="4" t="str">
        <f t="shared" si="0"/>
        <v>*</v>
      </c>
    </row>
    <row r="11" spans="1:3" x14ac:dyDescent="0.2">
      <c r="A11" s="4" t="s">
        <v>15</v>
      </c>
      <c r="B11" s="5">
        <v>3.9105535133193347E-3</v>
      </c>
      <c r="C11" s="4" t="str">
        <f t="shared" si="0"/>
        <v>**</v>
      </c>
    </row>
    <row r="12" spans="1:3" x14ac:dyDescent="0.2">
      <c r="A12" s="4" t="s">
        <v>16</v>
      </c>
      <c r="B12" s="5">
        <v>2.2069345101263026E-3</v>
      </c>
      <c r="C12" s="4" t="str">
        <f t="shared" si="0"/>
        <v>**</v>
      </c>
    </row>
    <row r="13" spans="1:3" x14ac:dyDescent="0.2">
      <c r="A13" s="4" t="s">
        <v>17</v>
      </c>
      <c r="B13" s="5">
        <v>1.0530846620991742E-2</v>
      </c>
      <c r="C13" s="4" t="str">
        <f t="shared" si="0"/>
        <v>*</v>
      </c>
    </row>
    <row r="14" spans="1:3" x14ac:dyDescent="0.2">
      <c r="A14" s="4" t="s">
        <v>18</v>
      </c>
      <c r="B14" s="5">
        <v>7.0139396072217784E-4</v>
      </c>
      <c r="C14" s="4" t="str">
        <f t="shared" si="0"/>
        <v>***</v>
      </c>
    </row>
    <row r="15" spans="1:3" x14ac:dyDescent="0.2">
      <c r="A15" s="4" t="s">
        <v>19</v>
      </c>
      <c r="B15" s="5">
        <v>1.4883329181547179E-2</v>
      </c>
      <c r="C15" s="4" t="str">
        <f t="shared" si="0"/>
        <v>*</v>
      </c>
    </row>
    <row r="16" spans="1:3" x14ac:dyDescent="0.2">
      <c r="A16" s="4" t="s">
        <v>20</v>
      </c>
      <c r="B16" s="5">
        <v>3.4779989233988643E-3</v>
      </c>
      <c r="C16" s="4" t="str">
        <f t="shared" si="0"/>
        <v>**</v>
      </c>
    </row>
    <row r="17" spans="1:3" x14ac:dyDescent="0.2">
      <c r="A17" s="4" t="s">
        <v>21</v>
      </c>
      <c r="B17" s="5">
        <v>1.7215423844393243E-3</v>
      </c>
      <c r="C17" s="4" t="str">
        <f t="shared" si="0"/>
        <v>**</v>
      </c>
    </row>
    <row r="18" spans="1:3" x14ac:dyDescent="0.2">
      <c r="A18" s="4" t="s">
        <v>22</v>
      </c>
      <c r="B18" s="5">
        <v>2.4926412833904593E-2</v>
      </c>
      <c r="C18" s="4" t="str">
        <f t="shared" si="0"/>
        <v>*</v>
      </c>
    </row>
    <row r="19" spans="1:3" x14ac:dyDescent="0.2">
      <c r="A19" s="4" t="s">
        <v>23</v>
      </c>
      <c r="B19" s="5">
        <v>2.2560942702176618E-3</v>
      </c>
      <c r="C19" s="4" t="str">
        <f t="shared" si="0"/>
        <v>**</v>
      </c>
    </row>
    <row r="20" spans="1:3" x14ac:dyDescent="0.2">
      <c r="A20" s="4" t="s">
        <v>24</v>
      </c>
      <c r="B20" s="5">
        <v>3.065237546870384E-4</v>
      </c>
      <c r="C20" s="4" t="str">
        <f t="shared" si="0"/>
        <v>***</v>
      </c>
    </row>
    <row r="21" spans="1:3" x14ac:dyDescent="0.2">
      <c r="A21" s="4" t="s">
        <v>25</v>
      </c>
      <c r="B21" s="5">
        <v>2.9280958561012757E-3</v>
      </c>
      <c r="C21" s="4" t="str">
        <f t="shared" si="0"/>
        <v>**</v>
      </c>
    </row>
    <row r="22" spans="1:3" x14ac:dyDescent="0.2">
      <c r="A22" s="4" t="s">
        <v>26</v>
      </c>
      <c r="B22" s="5">
        <v>1.2213270106988334E-3</v>
      </c>
      <c r="C22" s="4" t="str">
        <f t="shared" si="0"/>
        <v>**</v>
      </c>
    </row>
    <row r="23" spans="1:3" x14ac:dyDescent="0.2">
      <c r="A23" s="4" t="s">
        <v>27</v>
      </c>
      <c r="B23" s="5">
        <v>7.5939914179036522E-3</v>
      </c>
      <c r="C23" s="4" t="str">
        <f t="shared" si="0"/>
        <v>**</v>
      </c>
    </row>
    <row r="24" spans="1:3" x14ac:dyDescent="0.2">
      <c r="A24" s="4" t="s">
        <v>28</v>
      </c>
      <c r="B24" s="5">
        <v>1.8235837728621997E-3</v>
      </c>
      <c r="C24" s="4" t="str">
        <f t="shared" si="0"/>
        <v>**</v>
      </c>
    </row>
    <row r="25" spans="1:3" x14ac:dyDescent="0.2">
      <c r="A25" s="4" t="s">
        <v>29</v>
      </c>
      <c r="B25" s="5">
        <v>1</v>
      </c>
    </row>
    <row r="26" spans="1:3" x14ac:dyDescent="0.2">
      <c r="A26" s="4" t="s">
        <v>30</v>
      </c>
      <c r="B26" s="5">
        <v>4.8024228336427955E-4</v>
      </c>
      <c r="C26" s="4" t="str">
        <f t="shared" si="0"/>
        <v>***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"/>
    </sheetView>
  </sheetViews>
  <sheetFormatPr baseColWidth="10" defaultColWidth="10.875" defaultRowHeight="15" x14ac:dyDescent="0.2"/>
  <cols>
    <col min="1" max="1" width="15.375" style="4" bestFit="1" customWidth="1"/>
    <col min="2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35</v>
      </c>
      <c r="B2" s="5">
        <v>6.2923031850068501E-3</v>
      </c>
      <c r="C2" s="4" t="str">
        <f>IF(B2&gt;=0.05,"n.s.",IF(B2&lt;0.0001,"****",IF(B2&lt;0.001,"***",IF(B2&lt;0.01,"**","*"))))</f>
        <v>**</v>
      </c>
    </row>
    <row r="3" spans="1:3" x14ac:dyDescent="0.2">
      <c r="A3" s="4" t="s">
        <v>32</v>
      </c>
      <c r="B3" s="5">
        <v>1.71162299334572E-6</v>
      </c>
      <c r="C3" s="4" t="str">
        <f>IF(B3&gt;=0.05,"n.s.",IF(B3&lt;0.0001,"****",IF(B3&lt;0.001,"***",IF(B3&lt;0.01,"**","*"))))</f>
        <v>****</v>
      </c>
    </row>
    <row r="4" spans="1:3" x14ac:dyDescent="0.2">
      <c r="A4" s="4" t="s">
        <v>31</v>
      </c>
      <c r="B4" s="5">
        <v>1.30009111042292E-4</v>
      </c>
      <c r="C4" s="4" t="str">
        <f>IF(B4&gt;=0.05,"n.s.",IF(B4&lt;0.0001,"****",IF(B4&lt;0.001,"***",IF(B4&lt;0.01,"**","*"))))</f>
        <v>***</v>
      </c>
    </row>
    <row r="5" spans="1:3" x14ac:dyDescent="0.2">
      <c r="A5" s="4" t="s">
        <v>33</v>
      </c>
      <c r="B5" s="5">
        <v>5.5530608931028402E-3</v>
      </c>
      <c r="C5" s="4" t="str">
        <f>IF(B5&gt;=0.05,"n.s.",IF(B5&lt;0.0001,"****",IF(B5&lt;0.001,"***",IF(B5&lt;0.01,"**","*"))))</f>
        <v>**</v>
      </c>
    </row>
    <row r="6" spans="1:3" x14ac:dyDescent="0.2">
      <c r="A6" s="4" t="s">
        <v>34</v>
      </c>
      <c r="B6" s="5">
        <v>3.6229697758613198E-2</v>
      </c>
      <c r="C6" s="4" t="str">
        <f>IF(B6&gt;=0.05,"n.s.",IF(B6&lt;0.0001,"****",IF(B6&lt;0.001,"***",IF(B6&lt;0.01,"**","*"))))</f>
        <v>*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H10" sqref="H10"/>
    </sheetView>
  </sheetViews>
  <sheetFormatPr baseColWidth="10" defaultColWidth="10.875" defaultRowHeight="15" x14ac:dyDescent="0.2"/>
  <cols>
    <col min="1" max="2" width="14.5" style="4" bestFit="1" customWidth="1"/>
    <col min="3" max="3" width="4.125" style="4" bestFit="1" customWidth="1"/>
    <col min="4" max="4" width="13.125" style="4" bestFit="1" customWidth="1"/>
    <col min="5" max="5" width="4.125" style="4" bestFit="1" customWidth="1"/>
    <col min="6" max="16384" width="10.875" style="4"/>
  </cols>
  <sheetData>
    <row r="1" spans="1:5" ht="15.75" x14ac:dyDescent="0.25">
      <c r="A1" s="6" t="s">
        <v>4</v>
      </c>
      <c r="B1" s="6" t="s">
        <v>47</v>
      </c>
      <c r="C1" s="6"/>
      <c r="D1" s="6" t="s">
        <v>48</v>
      </c>
    </row>
    <row r="2" spans="1:5" x14ac:dyDescent="0.2">
      <c r="A2" s="1" t="s">
        <v>36</v>
      </c>
      <c r="B2" s="5">
        <v>0.33728352400654549</v>
      </c>
      <c r="C2" s="4" t="str">
        <f t="shared" ref="C2:C12" si="0">IF(B2&gt;=0.05,"n.s.",IF(B2&lt;0.0001,"****",IF(B2&lt;0.001,"***",IF(B2&lt;0.01,"**","*"))))</f>
        <v>n.s.</v>
      </c>
      <c r="D2" s="5">
        <v>3.2034616255536743E-3</v>
      </c>
      <c r="E2" s="4" t="str">
        <f t="shared" ref="E2:E12" si="1">IF(D2&gt;=0.05,"n.s.",IF(D2&lt;0.0001,"****",IF(D2&lt;0.001,"***",IF(D2&lt;0.01,"**","*"))))</f>
        <v>**</v>
      </c>
    </row>
    <row r="3" spans="1:5" x14ac:dyDescent="0.2">
      <c r="A3" s="1" t="s">
        <v>37</v>
      </c>
      <c r="B3" s="5">
        <v>1</v>
      </c>
      <c r="D3" s="5">
        <v>1</v>
      </c>
    </row>
    <row r="4" spans="1:5" x14ac:dyDescent="0.2">
      <c r="A4" s="1" t="s">
        <v>38</v>
      </c>
      <c r="B4" s="5">
        <v>0.28481514573983002</v>
      </c>
      <c r="C4" s="4" t="str">
        <f t="shared" si="0"/>
        <v>n.s.</v>
      </c>
      <c r="D4" s="5">
        <v>1.1650525614408135E-4</v>
      </c>
      <c r="E4" s="4" t="str">
        <f t="shared" si="1"/>
        <v>***</v>
      </c>
    </row>
    <row r="5" spans="1:5" x14ac:dyDescent="0.2">
      <c r="A5" s="1" t="s">
        <v>39</v>
      </c>
      <c r="B5" s="5">
        <v>8.3301548315104943E-5</v>
      </c>
      <c r="C5" s="4" t="str">
        <f t="shared" si="0"/>
        <v>****</v>
      </c>
      <c r="D5" s="5">
        <v>1.589668906028975E-4</v>
      </c>
      <c r="E5" s="4" t="str">
        <f t="shared" si="1"/>
        <v>***</v>
      </c>
    </row>
    <row r="6" spans="1:5" x14ac:dyDescent="0.2">
      <c r="A6" s="1" t="s">
        <v>41</v>
      </c>
      <c r="B6" s="5">
        <v>1.8975972677833062E-4</v>
      </c>
      <c r="C6" s="4" t="str">
        <f t="shared" si="0"/>
        <v>***</v>
      </c>
      <c r="D6" s="5">
        <v>1.7700316799513963E-5</v>
      </c>
      <c r="E6" s="4" t="str">
        <f t="shared" si="1"/>
        <v>****</v>
      </c>
    </row>
    <row r="7" spans="1:5" x14ac:dyDescent="0.2">
      <c r="A7" s="1" t="s">
        <v>40</v>
      </c>
      <c r="B7" s="5">
        <v>6.071982433667497E-4</v>
      </c>
      <c r="C7" s="4" t="str">
        <f t="shared" si="0"/>
        <v>***</v>
      </c>
      <c r="D7" s="5">
        <v>6.2839775448409151E-3</v>
      </c>
      <c r="E7" s="4" t="str">
        <f t="shared" si="1"/>
        <v>**</v>
      </c>
    </row>
    <row r="8" spans="1:5" x14ac:dyDescent="0.2">
      <c r="A8" s="1" t="s">
        <v>42</v>
      </c>
      <c r="B8" s="5">
        <v>4.3651442917139474E-5</v>
      </c>
      <c r="C8" s="4" t="str">
        <f t="shared" si="0"/>
        <v>****</v>
      </c>
      <c r="D8" s="5">
        <v>6.1115659326293091E-3</v>
      </c>
      <c r="E8" s="4" t="str">
        <f t="shared" si="1"/>
        <v>**</v>
      </c>
    </row>
    <row r="9" spans="1:5" x14ac:dyDescent="0.2">
      <c r="A9" s="1" t="s">
        <v>43</v>
      </c>
      <c r="B9" s="5">
        <v>1.0552927462826362E-5</v>
      </c>
      <c r="C9" s="4" t="str">
        <f t="shared" si="0"/>
        <v>****</v>
      </c>
      <c r="D9" s="5">
        <v>1.2738761732515177E-3</v>
      </c>
      <c r="E9" s="4" t="str">
        <f t="shared" si="1"/>
        <v>**</v>
      </c>
    </row>
    <row r="10" spans="1:5" x14ac:dyDescent="0.2">
      <c r="A10" s="1" t="s">
        <v>44</v>
      </c>
      <c r="B10" s="5">
        <v>0.7893189674993013</v>
      </c>
      <c r="C10" s="4" t="str">
        <f t="shared" si="0"/>
        <v>n.s.</v>
      </c>
      <c r="D10" s="5">
        <v>1.8288758432004698E-4</v>
      </c>
      <c r="E10" s="4" t="str">
        <f t="shared" si="1"/>
        <v>***</v>
      </c>
    </row>
    <row r="11" spans="1:5" x14ac:dyDescent="0.2">
      <c r="A11" s="1" t="s">
        <v>45</v>
      </c>
      <c r="B11" s="5">
        <v>0.42126348699727395</v>
      </c>
      <c r="C11" s="4" t="str">
        <f t="shared" si="0"/>
        <v>n.s.</v>
      </c>
      <c r="D11" s="5">
        <v>7.1062830006801196E-5</v>
      </c>
      <c r="E11" s="4" t="str">
        <f t="shared" si="1"/>
        <v>****</v>
      </c>
    </row>
    <row r="12" spans="1:5" x14ac:dyDescent="0.2">
      <c r="A12" s="1" t="s">
        <v>46</v>
      </c>
      <c r="B12" s="5">
        <v>0.22210307703686188</v>
      </c>
      <c r="C12" s="4" t="str">
        <f t="shared" si="0"/>
        <v>n.s.</v>
      </c>
      <c r="D12" s="5">
        <v>4.0589142720184586E-4</v>
      </c>
      <c r="E12" s="4" t="str">
        <f t="shared" si="1"/>
        <v>***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F25" sqref="F25"/>
    </sheetView>
  </sheetViews>
  <sheetFormatPr baseColWidth="10" defaultRowHeight="15.75" x14ac:dyDescent="0.25"/>
  <cols>
    <col min="1" max="1" width="17.875" bestFit="1" customWidth="1"/>
    <col min="2" max="2" width="14.125" bestFit="1" customWidth="1"/>
    <col min="3" max="3" width="4.125" bestFit="1" customWidth="1"/>
    <col min="4" max="4" width="11.625" bestFit="1" customWidth="1"/>
    <col min="5" max="5" width="1.875" bestFit="1" customWidth="1"/>
  </cols>
  <sheetData>
    <row r="1" spans="1:5" x14ac:dyDescent="0.25">
      <c r="A1" s="4" t="s">
        <v>4</v>
      </c>
      <c r="B1" s="4" t="s">
        <v>105</v>
      </c>
      <c r="C1" s="4"/>
      <c r="D1" s="4" t="s">
        <v>106</v>
      </c>
    </row>
    <row r="2" spans="1:5" x14ac:dyDescent="0.25">
      <c r="A2" s="4" t="s">
        <v>107</v>
      </c>
      <c r="B2" s="2">
        <v>3.749816775E-5</v>
      </c>
      <c r="C2" s="4" t="str">
        <f t="shared" ref="C2" si="0">IF(B2&gt;=0.05,"n.s.",IF(B2&lt;0.0001,"****",IF(B2&lt;0.001,"***",IF(B2&lt;0.01,"**","*"))))</f>
        <v>****</v>
      </c>
      <c r="D2" s="2">
        <v>1.1414053748760001E-2</v>
      </c>
      <c r="E2" s="4" t="str">
        <f t="shared" ref="E2" si="1">IF(D2&gt;=0.05,"n.s.",IF(D2&lt;0.0001,"****",IF(D2&lt;0.001,"***",IF(D2&lt;0.01,"**","*"))))</f>
        <v>*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4" sqref="C4"/>
    </sheetView>
  </sheetViews>
  <sheetFormatPr baseColWidth="10" defaultColWidth="10.875" defaultRowHeight="15" x14ac:dyDescent="0.2"/>
  <cols>
    <col min="1" max="1" width="14.625" style="4" bestFit="1" customWidth="1"/>
    <col min="2" max="2" width="10" style="4" bestFit="1" customWidth="1"/>
    <col min="3" max="3" width="4.125" style="4" bestFit="1" customWidth="1"/>
    <col min="4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49</v>
      </c>
      <c r="B2" s="5">
        <v>5.3583104506107371E-2</v>
      </c>
      <c r="C2" s="4" t="str">
        <f t="shared" ref="C2:C7" si="0">IF(B2&gt;=0.05,"n.s.",IF(B2&lt;0.0001,"****",IF(B2&lt;0.001,"***",IF(B2&lt;0.01,"**","*"))))</f>
        <v>n.s.</v>
      </c>
    </row>
    <row r="3" spans="1:3" x14ac:dyDescent="0.2">
      <c r="A3" s="4" t="s">
        <v>37</v>
      </c>
      <c r="B3" s="5">
        <v>1</v>
      </c>
    </row>
    <row r="4" spans="1:3" x14ac:dyDescent="0.2">
      <c r="A4" s="4" t="s">
        <v>50</v>
      </c>
      <c r="B4" s="5">
        <v>1.31700848867172E-2</v>
      </c>
      <c r="C4" s="4" t="str">
        <f t="shared" si="0"/>
        <v>*</v>
      </c>
    </row>
    <row r="5" spans="1:3" x14ac:dyDescent="0.2">
      <c r="A5" s="4" t="s">
        <v>51</v>
      </c>
      <c r="B5" s="5">
        <v>4.3497392329190997E-2</v>
      </c>
      <c r="C5" s="4" t="str">
        <f t="shared" si="0"/>
        <v>*</v>
      </c>
    </row>
    <row r="6" spans="1:3" x14ac:dyDescent="0.2">
      <c r="A6" s="4" t="s">
        <v>52</v>
      </c>
      <c r="B6" s="5">
        <v>6.1774333448239996E-3</v>
      </c>
      <c r="C6" s="4" t="str">
        <f t="shared" si="0"/>
        <v>**</v>
      </c>
    </row>
    <row r="7" spans="1:3" x14ac:dyDescent="0.2">
      <c r="A7" s="4" t="s">
        <v>53</v>
      </c>
      <c r="B7" s="5">
        <v>1.0220081772372928E-2</v>
      </c>
      <c r="C7" s="4" t="str">
        <f t="shared" si="0"/>
        <v>*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C3" sqref="C3"/>
    </sheetView>
  </sheetViews>
  <sheetFormatPr baseColWidth="10" defaultColWidth="10.875" defaultRowHeight="15" x14ac:dyDescent="0.2"/>
  <cols>
    <col min="1" max="1" width="8.375" style="4" bestFit="1" customWidth="1"/>
    <col min="2" max="2" width="9.5" style="4" bestFit="1" customWidth="1"/>
    <col min="3" max="16384" width="10.875" style="4"/>
  </cols>
  <sheetData>
    <row r="1" spans="1:3" ht="15.75" x14ac:dyDescent="0.25">
      <c r="A1" s="6" t="s">
        <v>4</v>
      </c>
      <c r="B1" s="6" t="s">
        <v>5</v>
      </c>
    </row>
    <row r="2" spans="1:3" x14ac:dyDescent="0.2">
      <c r="A2" s="4" t="s">
        <v>54</v>
      </c>
      <c r="B2" s="2">
        <v>2.2432966547999999E-4</v>
      </c>
      <c r="C2" s="4" t="str">
        <f>IF(B2&gt;=0.05,"n.s.",IF(B2&lt;0.0001,"****",IF(B2&lt;0.001,"***",IF(B2&lt;0.01,"**","*"))))</f>
        <v>***</v>
      </c>
    </row>
    <row r="3" spans="1:3" x14ac:dyDescent="0.2">
      <c r="A3" s="4" t="s">
        <v>55</v>
      </c>
      <c r="B3" s="2">
        <v>1.1710972599999999E-6</v>
      </c>
      <c r="C3" s="4" t="str">
        <f>IF(B3&gt;=0.05,"n.s.",IF(B3&lt;0.0001,"****",IF(B3&lt;0.001,"***",IF(B3&lt;0.01,"**","*"))))</f>
        <v>****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2" sqref="B2"/>
    </sheetView>
  </sheetViews>
  <sheetFormatPr baseColWidth="10" defaultColWidth="10.875" defaultRowHeight="15" x14ac:dyDescent="0.2"/>
  <cols>
    <col min="1" max="1" width="11.875" style="4" bestFit="1" customWidth="1"/>
    <col min="2" max="16384" width="10.875" style="4"/>
  </cols>
  <sheetData>
    <row r="1" spans="1:3" ht="15.75" x14ac:dyDescent="0.25">
      <c r="A1" s="6" t="s">
        <v>56</v>
      </c>
      <c r="B1" s="6" t="s">
        <v>5</v>
      </c>
    </row>
    <row r="2" spans="1:3" x14ac:dyDescent="0.2">
      <c r="A2" s="4" t="s">
        <v>57</v>
      </c>
      <c r="B2" s="2">
        <v>1E-14</v>
      </c>
      <c r="C2" s="4" t="str">
        <f>IF(B2&gt;=0.05,"n.s.",IF(B2&lt;0.0001,"****",IF(B2&lt;0.001,"***",IF(B2&lt;0.01,"**","*"))))</f>
        <v>****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2" sqref="D2"/>
    </sheetView>
  </sheetViews>
  <sheetFormatPr baseColWidth="10" defaultColWidth="10.875" defaultRowHeight="15" x14ac:dyDescent="0.2"/>
  <cols>
    <col min="1" max="1" width="26.125" style="4" bestFit="1" customWidth="1"/>
    <col min="2" max="2" width="11.625" style="4" bestFit="1" customWidth="1"/>
    <col min="3" max="3" width="10.875" style="4"/>
    <col min="4" max="4" width="4.125" style="4" bestFit="1" customWidth="1"/>
    <col min="5" max="16384" width="10.875" style="4"/>
  </cols>
  <sheetData>
    <row r="1" spans="1:4" ht="15.75" x14ac:dyDescent="0.25">
      <c r="A1" s="6" t="s">
        <v>4</v>
      </c>
      <c r="B1" s="6" t="s">
        <v>59</v>
      </c>
      <c r="C1" s="6" t="s">
        <v>5</v>
      </c>
    </row>
    <row r="2" spans="1:4" x14ac:dyDescent="0.2">
      <c r="A2" s="4" t="s">
        <v>58</v>
      </c>
      <c r="B2" s="4" t="s">
        <v>60</v>
      </c>
      <c r="C2" s="7">
        <v>2.2241772276819373E-2</v>
      </c>
      <c r="D2" s="4" t="str">
        <f t="shared" ref="D2:D7" si="0">IF(C2&gt;=0.05,"n.s.",IF(C2&lt;0.0001,"****",IF(C2&lt;0.001,"***",IF(C2&lt;0.01,"**","*"))))</f>
        <v>*</v>
      </c>
    </row>
    <row r="3" spans="1:4" x14ac:dyDescent="0.2">
      <c r="A3" s="4" t="s">
        <v>61</v>
      </c>
      <c r="B3" s="4" t="s">
        <v>60</v>
      </c>
      <c r="C3" s="7">
        <v>2.8943496998006E-2</v>
      </c>
      <c r="D3" s="4" t="str">
        <f t="shared" si="0"/>
        <v>*</v>
      </c>
    </row>
    <row r="4" spans="1:4" x14ac:dyDescent="0.2">
      <c r="A4" s="4" t="s">
        <v>58</v>
      </c>
      <c r="B4" s="4" t="s">
        <v>90</v>
      </c>
      <c r="C4" s="7">
        <v>0.21419973835058154</v>
      </c>
      <c r="D4" s="4" t="str">
        <f t="shared" si="0"/>
        <v>n.s.</v>
      </c>
    </row>
    <row r="5" spans="1:4" x14ac:dyDescent="0.2">
      <c r="A5" s="4" t="s">
        <v>61</v>
      </c>
      <c r="B5" s="4" t="s">
        <v>90</v>
      </c>
      <c r="C5" s="7">
        <v>3.4641126581073857E-2</v>
      </c>
      <c r="D5" s="4" t="str">
        <f t="shared" si="0"/>
        <v>*</v>
      </c>
    </row>
    <row r="6" spans="1:4" x14ac:dyDescent="0.2">
      <c r="A6" s="4" t="s">
        <v>58</v>
      </c>
      <c r="B6" s="4" t="s">
        <v>62</v>
      </c>
      <c r="C6" s="7">
        <v>0.41356077614045805</v>
      </c>
      <c r="D6" s="4" t="str">
        <f t="shared" si="0"/>
        <v>n.s.</v>
      </c>
    </row>
    <row r="7" spans="1:4" x14ac:dyDescent="0.2">
      <c r="A7" s="4" t="s">
        <v>61</v>
      </c>
      <c r="B7" s="4" t="s">
        <v>62</v>
      </c>
      <c r="C7" s="7">
        <v>0.58949303028064326</v>
      </c>
      <c r="D7" s="4" t="str">
        <f t="shared" si="0"/>
        <v>n.s.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Overview</vt:lpstr>
      <vt:lpstr>Figure 2g-h</vt:lpstr>
      <vt:lpstr>Figure 2k</vt:lpstr>
      <vt:lpstr>Figure 3c</vt:lpstr>
      <vt:lpstr>Figure 3d</vt:lpstr>
      <vt:lpstr>Figure 4c</vt:lpstr>
      <vt:lpstr>Figure 4e</vt:lpstr>
      <vt:lpstr>Figure 4f</vt:lpstr>
      <vt:lpstr>Figure 5c</vt:lpstr>
      <vt:lpstr>Extended data figure 2d</vt:lpstr>
      <vt:lpstr>Extended data figure 3e</vt:lpstr>
      <vt:lpstr>Extended data figure 5c</vt:lpstr>
      <vt:lpstr>Extended data figure 5e</vt:lpstr>
      <vt:lpstr>Extended data figure 6a</vt:lpstr>
      <vt:lpstr>Extended data figure 6c-e</vt:lpstr>
      <vt:lpstr>Extended data figure 7a</vt:lpstr>
      <vt:lpstr>Extended data figure 7f</vt:lpstr>
      <vt:lpstr>Extended data figure 7g</vt:lpstr>
      <vt:lpstr>Extended data figure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Carla Tangermann</dc:creator>
  <cp:lastModifiedBy>Prof. Dr. Sven Diederichs</cp:lastModifiedBy>
  <dcterms:created xsi:type="dcterms:W3CDTF">2025-09-24T11:23:08Z</dcterms:created>
  <dcterms:modified xsi:type="dcterms:W3CDTF">2025-10-05T06:14:20Z</dcterms:modified>
</cp:coreProperties>
</file>